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ina/Dropbox/RNASeqPaper/Waterlogging/FiguresPaper/"/>
    </mc:Choice>
  </mc:AlternateContent>
  <bookViews>
    <workbookView xWindow="0" yWindow="460" windowWidth="25600" windowHeight="16860" tabRatio="500"/>
  </bookViews>
  <sheets>
    <sheet name="waterlog.output.up.shortids.csv" sheetId="1" r:id="rId1"/>
    <sheet name="waterlog.output.down.shortids.c" sheetId="3" r:id="rId2"/>
    <sheet name="Sheet1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3" l="1"/>
</calcChain>
</file>

<file path=xl/sharedStrings.xml><?xml version="1.0" encoding="utf-8"?>
<sst xmlns="http://schemas.openxmlformats.org/spreadsheetml/2006/main" count="72" uniqueCount="64"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Et_C8513699-0.0</t>
  </si>
  <si>
    <t>Et_s1487-0.5</t>
  </si>
  <si>
    <t>Et_s2486-1.2</t>
  </si>
  <si>
    <t>Et_s409-2.7</t>
  </si>
  <si>
    <t>Et_s5792-0.0</t>
  </si>
  <si>
    <t>Et_s6198-0.9</t>
  </si>
  <si>
    <t>Et_s10318-0.21</t>
  </si>
  <si>
    <t>Et_s1056-0.47</t>
  </si>
  <si>
    <t>Et_s11804-0.16</t>
  </si>
  <si>
    <t>Et_s12869-0.19</t>
  </si>
  <si>
    <t>Et_s13065-0.28</t>
  </si>
  <si>
    <t>Et_s1636-1.49</t>
  </si>
  <si>
    <t>Et_s1663-0.25</t>
  </si>
  <si>
    <t>Et_s1919-1.19</t>
  </si>
  <si>
    <t>Et_s20148-0.9</t>
  </si>
  <si>
    <t>Et_s2217-0.39</t>
  </si>
  <si>
    <t>Et_s2233-0.29</t>
  </si>
  <si>
    <t>Et_s2486-1.7</t>
  </si>
  <si>
    <t>Et_s2871-0.32</t>
  </si>
  <si>
    <t>Et_s304-1.36</t>
  </si>
  <si>
    <t>Et_s3682-2.26</t>
  </si>
  <si>
    <t>Et_s4037-1.43</t>
  </si>
  <si>
    <t>Et_s4382-0.38</t>
  </si>
  <si>
    <t>Et_s517-0.16</t>
  </si>
  <si>
    <t>Et_s5823-0.14</t>
  </si>
  <si>
    <t>Et_s6551-0.36</t>
  </si>
  <si>
    <t>Et_s66-0.13</t>
  </si>
  <si>
    <t>Et_s6672-0.28</t>
  </si>
  <si>
    <t>Et_s7183-0.17</t>
  </si>
  <si>
    <t>Et_s7686-1.48</t>
  </si>
  <si>
    <t>Et_s7784-0.11</t>
  </si>
  <si>
    <t>Et_s781-0.29</t>
  </si>
  <si>
    <t>Et_s7847-0.25</t>
  </si>
  <si>
    <t>Et_s786-1.34</t>
  </si>
  <si>
    <t>Et_s90-1.51</t>
  </si>
  <si>
    <t>Et_s9915-0.7</t>
  </si>
  <si>
    <t>Et_s594-1.9</t>
  </si>
  <si>
    <t>Et_s11116-0.0</t>
  </si>
  <si>
    <t>Et_s819-0.0</t>
  </si>
  <si>
    <t>Et_s1215-0.33</t>
  </si>
  <si>
    <t>Et_s2617-0.51</t>
  </si>
  <si>
    <t>Et_s2666-0.25</t>
  </si>
  <si>
    <t>Et_s346-4.13</t>
  </si>
  <si>
    <t>Et_s3572-0.37</t>
  </si>
  <si>
    <t>Et_s3654-1.34</t>
  </si>
  <si>
    <t>Et_s3701-0.35</t>
  </si>
  <si>
    <t>Et_s4179-0.34</t>
  </si>
  <si>
    <t>Et_s482-0.32</t>
  </si>
  <si>
    <t>Et_s4931-1.10</t>
  </si>
  <si>
    <t>Et_s4931-1.11</t>
  </si>
  <si>
    <t>Et_s521-0.23</t>
  </si>
  <si>
    <t>Et_s5368-0.25</t>
  </si>
  <si>
    <t>Et_s780-1.30</t>
  </si>
  <si>
    <t>Et_s788-0.23</t>
  </si>
  <si>
    <t>Et_s190-0.32</t>
  </si>
  <si>
    <t>Et_s3159-0.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/>
  </sheetViews>
  <sheetFormatPr baseColWidth="10" defaultRowHeight="16" x14ac:dyDescent="0.2"/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78</v>
      </c>
      <c r="B2" t="s">
        <v>8</v>
      </c>
      <c r="C2">
        <v>96.661653623601197</v>
      </c>
      <c r="D2">
        <v>19.7103313147209</v>
      </c>
      <c r="E2">
        <v>173.61297593248199</v>
      </c>
      <c r="F2">
        <v>8.8082221024268694</v>
      </c>
      <c r="G2">
        <v>3.1388508474252101</v>
      </c>
      <c r="H2" s="1">
        <v>3.8122243686195597E-5</v>
      </c>
      <c r="I2">
        <v>3.1095703360978701E-2</v>
      </c>
    </row>
    <row r="3" spans="1:9" x14ac:dyDescent="0.2">
      <c r="A3">
        <v>721</v>
      </c>
      <c r="B3" t="s">
        <v>9</v>
      </c>
      <c r="C3">
        <v>96.320622605124797</v>
      </c>
      <c r="D3">
        <v>20.1816192490097</v>
      </c>
      <c r="E3">
        <v>172.45962596123999</v>
      </c>
      <c r="F3">
        <v>8.5453810139492301</v>
      </c>
      <c r="G3">
        <v>3.0951448189558799</v>
      </c>
      <c r="H3" s="1">
        <v>4.6635755351585801E-5</v>
      </c>
      <c r="I3">
        <v>3.5466491944881003E-2</v>
      </c>
    </row>
    <row r="4" spans="1:9" x14ac:dyDescent="0.2">
      <c r="A4">
        <v>1438</v>
      </c>
      <c r="B4" t="s">
        <v>10</v>
      </c>
      <c r="C4">
        <v>55.459552733457002</v>
      </c>
      <c r="D4">
        <v>14.8584391053346</v>
      </c>
      <c r="E4">
        <v>96.060666361579493</v>
      </c>
      <c r="F4">
        <v>6.4650577143793804</v>
      </c>
      <c r="G4">
        <v>2.69266324921221</v>
      </c>
      <c r="H4" s="1">
        <v>5.0039834410516898E-5</v>
      </c>
      <c r="I4">
        <v>3.72786554147247E-2</v>
      </c>
    </row>
    <row r="5" spans="1:9" x14ac:dyDescent="0.2">
      <c r="A5">
        <v>2348</v>
      </c>
      <c r="B5" t="s">
        <v>11</v>
      </c>
      <c r="C5">
        <v>90.297840511742194</v>
      </c>
      <c r="D5">
        <v>18.574699866225899</v>
      </c>
      <c r="E5">
        <v>162.02098115725801</v>
      </c>
      <c r="F5">
        <v>8.7226702086238799</v>
      </c>
      <c r="G5">
        <v>3.12476984452532</v>
      </c>
      <c r="H5" s="1">
        <v>3.7267297796036202E-6</v>
      </c>
      <c r="I5">
        <v>6.18366108521139E-3</v>
      </c>
    </row>
    <row r="6" spans="1:9" x14ac:dyDescent="0.2">
      <c r="A6">
        <v>3054</v>
      </c>
      <c r="B6" t="s">
        <v>12</v>
      </c>
      <c r="C6">
        <v>81.301875400767003</v>
      </c>
      <c r="D6">
        <v>16.9703320465898</v>
      </c>
      <c r="E6">
        <v>145.63341875494399</v>
      </c>
      <c r="F6">
        <v>8.5816481583935609</v>
      </c>
      <c r="G6">
        <v>3.1012547528054499</v>
      </c>
      <c r="H6" s="1">
        <v>2.55864094071245E-5</v>
      </c>
      <c r="I6">
        <v>2.3136710272126999E-2</v>
      </c>
    </row>
    <row r="7" spans="1:9" x14ac:dyDescent="0.2">
      <c r="A7">
        <v>3204</v>
      </c>
      <c r="B7" t="s">
        <v>13</v>
      </c>
      <c r="C7">
        <v>52.136374080980197</v>
      </c>
      <c r="D7">
        <v>7.7648146118810102</v>
      </c>
      <c r="E7">
        <v>96.5079335500795</v>
      </c>
      <c r="F7">
        <v>12.4288780059748</v>
      </c>
      <c r="G7">
        <v>3.6356241605234398</v>
      </c>
      <c r="H7" s="1">
        <v>1.4302734995235299E-5</v>
      </c>
      <c r="I7">
        <v>1.49173439504591E-2</v>
      </c>
    </row>
    <row r="8" spans="1:9" x14ac:dyDescent="0.2">
      <c r="A8">
        <v>4708</v>
      </c>
      <c r="B8" t="s">
        <v>14</v>
      </c>
      <c r="C8">
        <v>87.178842935854206</v>
      </c>
      <c r="D8">
        <v>15.032935716528399</v>
      </c>
      <c r="E8">
        <v>159.32475015518</v>
      </c>
      <c r="F8">
        <v>10.598378996592499</v>
      </c>
      <c r="G8">
        <v>3.4057717188822898</v>
      </c>
      <c r="H8" s="1">
        <v>7.5135099498749898E-7</v>
      </c>
      <c r="I8">
        <v>1.8284877814015799E-3</v>
      </c>
    </row>
    <row r="9" spans="1:9" x14ac:dyDescent="0.2">
      <c r="A9">
        <v>5115</v>
      </c>
      <c r="B9" t="s">
        <v>15</v>
      </c>
      <c r="C9">
        <v>196.453360684724</v>
      </c>
      <c r="D9">
        <v>29.264246581304299</v>
      </c>
      <c r="E9">
        <v>363.642474788144</v>
      </c>
      <c r="F9">
        <v>12.4261690379707</v>
      </c>
      <c r="G9">
        <v>3.63530967995022</v>
      </c>
      <c r="H9" s="1">
        <v>3.0110680154246898E-7</v>
      </c>
      <c r="I9">
        <v>9.1596689029219103E-4</v>
      </c>
    </row>
    <row r="10" spans="1:9" x14ac:dyDescent="0.2">
      <c r="A10">
        <v>6552</v>
      </c>
      <c r="B10" t="s">
        <v>16</v>
      </c>
      <c r="C10">
        <v>142.051362382767</v>
      </c>
      <c r="D10">
        <v>38.286604657777197</v>
      </c>
      <c r="E10">
        <v>245.81612010775601</v>
      </c>
      <c r="F10">
        <v>6.4204209880967698</v>
      </c>
      <c r="G10">
        <v>2.6826678982084502</v>
      </c>
      <c r="H10" s="1">
        <v>9.7553452513258505E-6</v>
      </c>
      <c r="I10">
        <v>1.0791185547103E-2</v>
      </c>
    </row>
    <row r="11" spans="1:9" x14ac:dyDescent="0.2">
      <c r="A11">
        <v>7427</v>
      </c>
      <c r="B11" t="s">
        <v>17</v>
      </c>
      <c r="C11">
        <v>2323.27617683568</v>
      </c>
      <c r="D11">
        <v>622.83733279644605</v>
      </c>
      <c r="E11">
        <v>4023.7150208749099</v>
      </c>
      <c r="F11">
        <v>6.4602983941393504</v>
      </c>
      <c r="G11">
        <v>2.69160080296919</v>
      </c>
      <c r="H11" s="1">
        <v>4.2773789351280098E-6</v>
      </c>
      <c r="I11">
        <v>6.7887582890396999E-3</v>
      </c>
    </row>
    <row r="12" spans="1:9" x14ac:dyDescent="0.2">
      <c r="A12">
        <v>7708</v>
      </c>
      <c r="B12" t="s">
        <v>18</v>
      </c>
      <c r="C12">
        <v>1950.38225740742</v>
      </c>
      <c r="D12">
        <v>539.03041069842095</v>
      </c>
      <c r="E12">
        <v>3361.73410411642</v>
      </c>
      <c r="F12">
        <v>6.2366316211373398</v>
      </c>
      <c r="G12">
        <v>2.6407670458255899</v>
      </c>
      <c r="H12" s="1">
        <v>6.6952567864471597E-5</v>
      </c>
      <c r="I12">
        <v>4.4437027951357601E-2</v>
      </c>
    </row>
    <row r="13" spans="1:9" x14ac:dyDescent="0.2">
      <c r="A13">
        <v>10032</v>
      </c>
      <c r="B13" t="s">
        <v>19</v>
      </c>
      <c r="C13">
        <v>178.85945915022299</v>
      </c>
      <c r="D13">
        <v>43.782495241107</v>
      </c>
      <c r="E13">
        <v>313.93642305933901</v>
      </c>
      <c r="F13">
        <v>7.1703638938464804</v>
      </c>
      <c r="G13">
        <v>2.84204633713165</v>
      </c>
      <c r="H13" s="1">
        <v>5.9033844138968499E-5</v>
      </c>
      <c r="I13">
        <v>3.9947225986103799E-2</v>
      </c>
    </row>
    <row r="14" spans="1:9" x14ac:dyDescent="0.2">
      <c r="A14">
        <v>10161</v>
      </c>
      <c r="B14" t="s">
        <v>20</v>
      </c>
      <c r="C14">
        <v>383.41510716208597</v>
      </c>
      <c r="D14">
        <v>121.20239934388201</v>
      </c>
      <c r="E14">
        <v>645.62781498029096</v>
      </c>
      <c r="F14">
        <v>5.3268567163301999</v>
      </c>
      <c r="G14">
        <v>2.41328447530117</v>
      </c>
      <c r="H14" s="1">
        <v>5.1716691745861598E-5</v>
      </c>
      <c r="I14">
        <v>3.7757322309818701E-2</v>
      </c>
    </row>
    <row r="15" spans="1:9" x14ac:dyDescent="0.2">
      <c r="A15">
        <v>11745</v>
      </c>
      <c r="B15" t="s">
        <v>21</v>
      </c>
      <c r="C15">
        <v>104.61833405842</v>
      </c>
      <c r="D15">
        <v>22.417623044986801</v>
      </c>
      <c r="E15">
        <v>186.819045071853</v>
      </c>
      <c r="F15">
        <v>8.3335795546633804</v>
      </c>
      <c r="G15">
        <v>3.05893631509886</v>
      </c>
      <c r="H15" s="1">
        <v>1.8008878418423999E-5</v>
      </c>
      <c r="I15">
        <v>1.77674621023283E-2</v>
      </c>
    </row>
    <row r="16" spans="1:9" x14ac:dyDescent="0.2">
      <c r="A16">
        <v>12243</v>
      </c>
      <c r="B16" t="s">
        <v>22</v>
      </c>
      <c r="C16">
        <v>43.378266365576202</v>
      </c>
      <c r="D16">
        <v>4.6850802589172202</v>
      </c>
      <c r="E16">
        <v>82.071452472235094</v>
      </c>
      <c r="F16">
        <v>17.517619322748299</v>
      </c>
      <c r="G16">
        <v>4.1307348181918604</v>
      </c>
      <c r="H16" s="1">
        <v>1.22965493570175E-5</v>
      </c>
      <c r="I16">
        <v>1.3202154050840201E-2</v>
      </c>
    </row>
    <row r="17" spans="1:9" x14ac:dyDescent="0.2">
      <c r="A17">
        <v>13506</v>
      </c>
      <c r="B17" t="s">
        <v>23</v>
      </c>
      <c r="C17">
        <v>121.099261597736</v>
      </c>
      <c r="D17">
        <v>14.5025266138306</v>
      </c>
      <c r="E17">
        <v>227.695996581641</v>
      </c>
      <c r="F17">
        <v>15.700436389097399</v>
      </c>
      <c r="G17">
        <v>3.9727327538537698</v>
      </c>
      <c r="H17" s="1">
        <v>4.0309901107778702E-8</v>
      </c>
      <c r="I17">
        <v>2.1021037571976499E-4</v>
      </c>
    </row>
    <row r="18" spans="1:9" x14ac:dyDescent="0.2">
      <c r="A18">
        <v>13614</v>
      </c>
      <c r="B18" t="s">
        <v>24</v>
      </c>
      <c r="C18">
        <v>453.83478438396997</v>
      </c>
      <c r="D18">
        <v>78.472199590941997</v>
      </c>
      <c r="E18">
        <v>829.197369176998</v>
      </c>
      <c r="F18">
        <v>10.566765982085601</v>
      </c>
      <c r="G18">
        <v>3.4014619942648698</v>
      </c>
      <c r="H18" s="1">
        <v>2.7334723349934299E-8</v>
      </c>
      <c r="I18">
        <v>1.66304456861E-4</v>
      </c>
    </row>
    <row r="19" spans="1:9" x14ac:dyDescent="0.2">
      <c r="A19">
        <v>14859</v>
      </c>
      <c r="B19" t="s">
        <v>25</v>
      </c>
      <c r="C19">
        <v>195.51536189643801</v>
      </c>
      <c r="D19">
        <v>31.018130828607202</v>
      </c>
      <c r="E19">
        <v>360.012592964269</v>
      </c>
      <c r="F19">
        <v>11.6065211973456</v>
      </c>
      <c r="G19">
        <v>3.53686371537608</v>
      </c>
      <c r="H19" s="1">
        <v>1.6713876332857899E-8</v>
      </c>
      <c r="I19">
        <v>1.2202466833092901E-4</v>
      </c>
    </row>
    <row r="20" spans="1:9" x14ac:dyDescent="0.2">
      <c r="A20">
        <v>16690</v>
      </c>
      <c r="B20" t="s">
        <v>26</v>
      </c>
      <c r="C20">
        <v>199.24007782874099</v>
      </c>
      <c r="D20">
        <v>56.131971323484002</v>
      </c>
      <c r="E20">
        <v>342.34818433399801</v>
      </c>
      <c r="F20">
        <v>6.0989873731865503</v>
      </c>
      <c r="G20">
        <v>2.60856972907645</v>
      </c>
      <c r="H20" s="1">
        <v>5.9093529565242303E-5</v>
      </c>
      <c r="I20">
        <v>3.9947225986103799E-2</v>
      </c>
    </row>
    <row r="21" spans="1:9" x14ac:dyDescent="0.2">
      <c r="A21">
        <v>17470</v>
      </c>
      <c r="B21" t="s">
        <v>27</v>
      </c>
      <c r="C21">
        <v>516.44886356915094</v>
      </c>
      <c r="D21">
        <v>134.118139020482</v>
      </c>
      <c r="E21">
        <v>898.779588117819</v>
      </c>
      <c r="F21">
        <v>6.7014021718610097</v>
      </c>
      <c r="G21">
        <v>2.7444629903082598</v>
      </c>
      <c r="H21" s="1">
        <v>9.28060762867858E-6</v>
      </c>
      <c r="I21">
        <v>1.05868531524151E-2</v>
      </c>
    </row>
    <row r="22" spans="1:9" x14ac:dyDescent="0.2">
      <c r="A22">
        <v>20272</v>
      </c>
      <c r="B22" t="s">
        <v>28</v>
      </c>
      <c r="C22">
        <v>280.47035933952901</v>
      </c>
      <c r="D22">
        <v>63.964569850815998</v>
      </c>
      <c r="E22">
        <v>496.976148828242</v>
      </c>
      <c r="F22">
        <v>7.7695535198209704</v>
      </c>
      <c r="G22">
        <v>2.9578316960271298</v>
      </c>
      <c r="H22" s="1">
        <v>3.0109352539080601E-6</v>
      </c>
      <c r="I22">
        <v>5.4955590254329896E-3</v>
      </c>
    </row>
    <row r="23" spans="1:9" x14ac:dyDescent="0.2">
      <c r="A23">
        <v>21705</v>
      </c>
      <c r="B23" t="s">
        <v>29</v>
      </c>
      <c r="C23">
        <v>1522.08207057492</v>
      </c>
      <c r="D23">
        <v>438.69187033104703</v>
      </c>
      <c r="E23">
        <v>2605.4722708188001</v>
      </c>
      <c r="F23">
        <v>5.9391852163858099</v>
      </c>
      <c r="G23">
        <v>2.5702650244760501</v>
      </c>
      <c r="H23" s="1">
        <v>5.6022028084676998E-6</v>
      </c>
      <c r="I23">
        <v>7.6898680347442898E-3</v>
      </c>
    </row>
    <row r="24" spans="1:9" x14ac:dyDescent="0.2">
      <c r="A24">
        <v>22942</v>
      </c>
      <c r="B24" t="s">
        <v>30</v>
      </c>
      <c r="C24">
        <v>80.982531589991396</v>
      </c>
      <c r="D24">
        <v>13.3019054790227</v>
      </c>
      <c r="E24">
        <v>148.66315770096</v>
      </c>
      <c r="F24">
        <v>11.176079843252801</v>
      </c>
      <c r="G24">
        <v>3.4823423275703398</v>
      </c>
      <c r="H24" s="1">
        <v>5.5590743116418099E-6</v>
      </c>
      <c r="I24">
        <v>7.6898680347442898E-3</v>
      </c>
    </row>
    <row r="25" spans="1:9" x14ac:dyDescent="0.2">
      <c r="A25">
        <v>25805</v>
      </c>
      <c r="B25" t="s">
        <v>31</v>
      </c>
      <c r="C25">
        <v>175.916545546376</v>
      </c>
      <c r="D25">
        <v>45.540504528387899</v>
      </c>
      <c r="E25">
        <v>306.292586564364</v>
      </c>
      <c r="F25">
        <v>6.7257179018171698</v>
      </c>
      <c r="G25">
        <v>2.7496882688757398</v>
      </c>
      <c r="H25" s="1">
        <v>3.8332967654066397E-5</v>
      </c>
      <c r="I25">
        <v>3.1095703360978701E-2</v>
      </c>
    </row>
    <row r="26" spans="1:9" x14ac:dyDescent="0.2">
      <c r="A26">
        <v>27960</v>
      </c>
      <c r="B26" t="s">
        <v>32</v>
      </c>
      <c r="C26">
        <v>195.06034241203201</v>
      </c>
      <c r="D26">
        <v>55.676860795866503</v>
      </c>
      <c r="E26">
        <v>334.44382402819701</v>
      </c>
      <c r="F26">
        <v>6.0068728597038001</v>
      </c>
      <c r="G26">
        <v>2.5866141283864499</v>
      </c>
      <c r="H26" s="1">
        <v>1.6820866747850001E-5</v>
      </c>
      <c r="I26">
        <v>1.7056358882319801E-2</v>
      </c>
    </row>
    <row r="27" spans="1:9" x14ac:dyDescent="0.2">
      <c r="A27">
        <v>30033</v>
      </c>
      <c r="B27" t="s">
        <v>33</v>
      </c>
      <c r="C27">
        <v>900.58980648459999</v>
      </c>
      <c r="D27">
        <v>272.56292421651199</v>
      </c>
      <c r="E27">
        <v>1528.6166887526899</v>
      </c>
      <c r="F27">
        <v>5.60830748769932</v>
      </c>
      <c r="G27">
        <v>2.4875654504216</v>
      </c>
      <c r="H27" s="1">
        <v>1.8750361750261299E-5</v>
      </c>
      <c r="I27">
        <v>1.80121896139879E-2</v>
      </c>
    </row>
    <row r="28" spans="1:9" x14ac:dyDescent="0.2">
      <c r="A28">
        <v>30098</v>
      </c>
      <c r="B28" t="s">
        <v>34</v>
      </c>
      <c r="C28">
        <v>1856.5848059556099</v>
      </c>
      <c r="D28">
        <v>595.78621133001604</v>
      </c>
      <c r="E28">
        <v>3117.38340058119</v>
      </c>
      <c r="F28">
        <v>5.2323859486812196</v>
      </c>
      <c r="G28">
        <v>2.3874689601235501</v>
      </c>
      <c r="H28" s="1">
        <v>2.6620146598436701E-5</v>
      </c>
      <c r="I28">
        <v>2.3136710272126999E-2</v>
      </c>
    </row>
    <row r="29" spans="1:9" x14ac:dyDescent="0.2">
      <c r="A29">
        <v>30276</v>
      </c>
      <c r="B29" t="s">
        <v>35</v>
      </c>
      <c r="C29">
        <v>865.84005158207196</v>
      </c>
      <c r="D29">
        <v>140.253702965401</v>
      </c>
      <c r="E29">
        <v>1591.4264001987401</v>
      </c>
      <c r="F29">
        <v>11.3467692228514</v>
      </c>
      <c r="G29">
        <v>3.5042096708461101</v>
      </c>
      <c r="H29" s="1">
        <v>1.0525954664356801E-8</v>
      </c>
      <c r="I29" s="1">
        <v>9.6059862266920107E-5</v>
      </c>
    </row>
    <row r="30" spans="1:9" x14ac:dyDescent="0.2">
      <c r="A30">
        <v>31371</v>
      </c>
      <c r="B30" t="s">
        <v>36</v>
      </c>
      <c r="C30">
        <v>758.11889243255405</v>
      </c>
      <c r="D30">
        <v>177.937952171414</v>
      </c>
      <c r="E30">
        <v>1338.29983269369</v>
      </c>
      <c r="F30">
        <v>7.5211601367900602</v>
      </c>
      <c r="G30">
        <v>2.9109552143632098</v>
      </c>
      <c r="H30" s="1">
        <v>4.3665496994404697E-7</v>
      </c>
      <c r="I30">
        <v>1.13854664448839E-3</v>
      </c>
    </row>
    <row r="31" spans="1:9" x14ac:dyDescent="0.2">
      <c r="A31">
        <v>32470</v>
      </c>
      <c r="B31" t="s">
        <v>37</v>
      </c>
      <c r="C31">
        <v>115.34667047411</v>
      </c>
      <c r="D31">
        <v>23.8583258678146</v>
      </c>
      <c r="E31">
        <v>206.83501508040499</v>
      </c>
      <c r="F31">
        <v>8.6693012840196904</v>
      </c>
      <c r="G31">
        <v>3.1159157218553299</v>
      </c>
      <c r="H31" s="1">
        <v>4.9098108601754502E-6</v>
      </c>
      <c r="I31">
        <v>7.4678223183268604E-3</v>
      </c>
    </row>
    <row r="32" spans="1:9" x14ac:dyDescent="0.2">
      <c r="A32">
        <v>32640</v>
      </c>
      <c r="B32" t="s">
        <v>38</v>
      </c>
      <c r="C32">
        <v>143.74280629253701</v>
      </c>
      <c r="D32">
        <v>12.8058073623022</v>
      </c>
      <c r="E32">
        <v>274.67980522277298</v>
      </c>
      <c r="F32">
        <v>21.449628082909999</v>
      </c>
      <c r="G32">
        <v>4.4228807278059801</v>
      </c>
      <c r="H32" s="1">
        <v>2.8857537323537399E-6</v>
      </c>
      <c r="I32">
        <v>5.4955590254329896E-3</v>
      </c>
    </row>
    <row r="33" spans="1:9" x14ac:dyDescent="0.2">
      <c r="A33">
        <v>32681</v>
      </c>
      <c r="B33" t="s">
        <v>39</v>
      </c>
      <c r="C33">
        <v>230.42818354693401</v>
      </c>
      <c r="D33">
        <v>39.945513245145001</v>
      </c>
      <c r="E33">
        <v>420.91085384872298</v>
      </c>
      <c r="F33">
        <v>10.5371246894639</v>
      </c>
      <c r="G33">
        <v>3.3974093411634301</v>
      </c>
      <c r="H33" s="1">
        <v>5.6877722150475597E-6</v>
      </c>
      <c r="I33">
        <v>7.6898680347442898E-3</v>
      </c>
    </row>
    <row r="34" spans="1:9" x14ac:dyDescent="0.2">
      <c r="A34">
        <v>32830</v>
      </c>
      <c r="B34" t="s">
        <v>40</v>
      </c>
      <c r="C34">
        <v>2458.1149764391398</v>
      </c>
      <c r="D34">
        <v>659.38699600519999</v>
      </c>
      <c r="E34">
        <v>4256.8429568730699</v>
      </c>
      <c r="F34">
        <v>6.4557581248379696</v>
      </c>
      <c r="G34">
        <v>2.69058652678271</v>
      </c>
      <c r="H34" s="1">
        <v>1.9389532245968001E-6</v>
      </c>
      <c r="I34">
        <v>4.1635028535695002E-3</v>
      </c>
    </row>
    <row r="35" spans="1:9" x14ac:dyDescent="0.2">
      <c r="A35">
        <v>32866</v>
      </c>
      <c r="B35" t="s">
        <v>41</v>
      </c>
      <c r="C35">
        <v>216.33361373398699</v>
      </c>
      <c r="D35">
        <v>53.564512493911998</v>
      </c>
      <c r="E35">
        <v>379.10271497406302</v>
      </c>
      <c r="F35">
        <v>7.0774977186089396</v>
      </c>
      <c r="G35">
        <v>2.8232393790865702</v>
      </c>
      <c r="H35" s="1">
        <v>4.1393221960021897E-5</v>
      </c>
      <c r="I35">
        <v>3.2785186909100199E-2</v>
      </c>
    </row>
    <row r="36" spans="1:9" x14ac:dyDescent="0.2">
      <c r="A36">
        <v>34869</v>
      </c>
      <c r="B36" t="s">
        <v>42</v>
      </c>
      <c r="C36">
        <v>32.590165123989898</v>
      </c>
      <c r="D36">
        <v>2.1398800486293199</v>
      </c>
      <c r="E36">
        <v>63.040450199350502</v>
      </c>
      <c r="F36">
        <v>29.4598055810327</v>
      </c>
      <c r="G36">
        <v>4.88067600427655</v>
      </c>
      <c r="H36" s="1">
        <v>8.3407924370623292E-6</v>
      </c>
      <c r="I36">
        <v>9.8216866813717208E-3</v>
      </c>
    </row>
    <row r="37" spans="1:9" x14ac:dyDescent="0.2">
      <c r="A37">
        <v>36228</v>
      </c>
      <c r="B37" t="s">
        <v>43</v>
      </c>
      <c r="C37">
        <v>210.31119458036301</v>
      </c>
      <c r="D37">
        <v>60.994695147255797</v>
      </c>
      <c r="E37">
        <v>359.627694013471</v>
      </c>
      <c r="F37">
        <v>5.8960487161259403</v>
      </c>
      <c r="G37">
        <v>2.5597484447557401</v>
      </c>
      <c r="H37" s="1">
        <v>3.5763572511232801E-5</v>
      </c>
      <c r="I37">
        <v>3.0360777929070701E-2</v>
      </c>
    </row>
    <row r="38" spans="1:9" x14ac:dyDescent="0.2">
      <c r="A38">
        <v>39945</v>
      </c>
      <c r="B38" t="s">
        <v>44</v>
      </c>
      <c r="C38">
        <v>60.664302089765002</v>
      </c>
      <c r="D38">
        <v>10.942628884827201</v>
      </c>
      <c r="E38">
        <v>110.385975294703</v>
      </c>
      <c r="F38">
        <v>10.0877016351858</v>
      </c>
      <c r="G38">
        <v>3.3345256055825199</v>
      </c>
      <c r="H38" s="1">
        <v>2.3596792258178501E-5</v>
      </c>
      <c r="I38">
        <v>2.20865975536551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baseColWidth="10" defaultRowHeight="16" x14ac:dyDescent="0.2"/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>
        <v>305</v>
      </c>
      <c r="B2" t="s">
        <v>45</v>
      </c>
      <c r="C2">
        <v>43.711302282096199</v>
      </c>
      <c r="D2">
        <v>85.983269277642407</v>
      </c>
      <c r="E2">
        <v>1.43933528654997</v>
      </c>
      <c r="F2">
        <v>1.67397134191574E-2</v>
      </c>
      <c r="G2">
        <v>-5.9005813603512003</v>
      </c>
      <c r="H2" s="1">
        <v>1.3593098908462E-9</v>
      </c>
      <c r="I2" s="1">
        <v>1.65400827518166E-5</v>
      </c>
    </row>
    <row r="3" spans="1:9" x14ac:dyDescent="0.2">
      <c r="A3">
        <v>3749</v>
      </c>
      <c r="B3" t="s">
        <v>46</v>
      </c>
      <c r="C3">
        <v>6546.3306637281503</v>
      </c>
      <c r="D3">
        <v>11547.654404491601</v>
      </c>
      <c r="E3">
        <v>1545.0069229647099</v>
      </c>
      <c r="F3">
        <v>0.133794004292661</v>
      </c>
      <c r="G3">
        <v>-2.9019146289158901</v>
      </c>
      <c r="H3" s="1">
        <v>6.9621530225245498E-6</v>
      </c>
      <c r="I3">
        <v>8.7636701356633099E-3</v>
      </c>
    </row>
    <row r="4" spans="1:9" x14ac:dyDescent="0.2">
      <c r="A4">
        <v>6834</v>
      </c>
      <c r="B4" t="s">
        <v>47</v>
      </c>
      <c r="C4">
        <v>226.91142893361601</v>
      </c>
      <c r="D4">
        <v>410.22268205690199</v>
      </c>
      <c r="E4">
        <v>43.600175810330597</v>
      </c>
      <c r="F4">
        <v>0.106284166423257</v>
      </c>
      <c r="G4">
        <v>-3.2340014060528701</v>
      </c>
      <c r="H4" s="1">
        <v>7.2964365911801101E-6</v>
      </c>
      <c r="I4">
        <v>8.8783040441479597E-3</v>
      </c>
    </row>
    <row r="5" spans="1:9" x14ac:dyDescent="0.2">
      <c r="A5">
        <v>15468</v>
      </c>
      <c r="B5" t="s">
        <v>48</v>
      </c>
      <c r="C5">
        <v>160.41966997007501</v>
      </c>
      <c r="D5">
        <v>269.57819019478899</v>
      </c>
      <c r="E5">
        <v>51.261149745360697</v>
      </c>
      <c r="F5">
        <v>0.190153178594756</v>
      </c>
      <c r="G5">
        <v>-2.3947660396708299</v>
      </c>
      <c r="H5" s="1">
        <v>7.5567744172352298E-5</v>
      </c>
      <c r="I5">
        <v>4.9259373808349098E-2</v>
      </c>
    </row>
    <row r="6" spans="1:9" x14ac:dyDescent="0.2">
      <c r="A6">
        <v>15679</v>
      </c>
      <c r="B6" t="s">
        <v>49</v>
      </c>
      <c r="C6">
        <v>594.46809481651201</v>
      </c>
      <c r="D6">
        <v>1049.27467803375</v>
      </c>
      <c r="E6">
        <v>139.66151159927901</v>
      </c>
      <c r="F6">
        <v>0.13310290863112501</v>
      </c>
      <c r="G6">
        <v>-2.9093859968017202</v>
      </c>
      <c r="H6" s="1">
        <v>8.7290421421959898E-7</v>
      </c>
      <c r="I6">
        <v>1.9915309647420098E-3</v>
      </c>
    </row>
    <row r="7" spans="1:9" x14ac:dyDescent="0.2">
      <c r="A7">
        <v>19360</v>
      </c>
      <c r="B7" t="s">
        <v>50</v>
      </c>
      <c r="C7">
        <v>352.29409073493201</v>
      </c>
      <c r="D7">
        <v>689.21381183014398</v>
      </c>
      <c r="E7">
        <v>15.374369639720401</v>
      </c>
      <c r="F7">
        <v>2.2307111923504701E-2</v>
      </c>
      <c r="G7">
        <v>-5.4863524481939798</v>
      </c>
      <c r="H7" s="1">
        <v>2.17910142173276E-13</v>
      </c>
      <c r="I7" s="1">
        <v>3.9772959149466398E-9</v>
      </c>
    </row>
    <row r="8" spans="1:9" x14ac:dyDescent="0.2">
      <c r="A8">
        <v>19826</v>
      </c>
      <c r="B8" t="s">
        <v>51</v>
      </c>
      <c r="C8">
        <v>381.013013441032</v>
      </c>
      <c r="D8">
        <v>705.12647792497501</v>
      </c>
      <c r="E8">
        <v>56.899548957089003</v>
      </c>
      <c r="F8">
        <v>8.0694103452945407E-2</v>
      </c>
      <c r="G8">
        <v>-3.63139293423944</v>
      </c>
      <c r="H8" s="1">
        <v>8.7811092960640799E-8</v>
      </c>
      <c r="I8">
        <v>4.0068201717940397E-4</v>
      </c>
    </row>
    <row r="9" spans="1:9" x14ac:dyDescent="0.2">
      <c r="A9">
        <v>20162</v>
      </c>
      <c r="B9" t="s">
        <v>52</v>
      </c>
      <c r="C9">
        <v>69.711543230167706</v>
      </c>
      <c r="D9">
        <v>129.99491195620701</v>
      </c>
      <c r="E9">
        <v>9.4281745041283394</v>
      </c>
      <c r="F9">
        <v>7.2527257892251298E-2</v>
      </c>
      <c r="G9">
        <v>-3.7853328851942898</v>
      </c>
      <c r="H9" s="1">
        <v>1.6263257284102101E-7</v>
      </c>
      <c r="I9">
        <v>6.5963771544318096E-4</v>
      </c>
    </row>
    <row r="10" spans="1:9" x14ac:dyDescent="0.2">
      <c r="A10">
        <v>20369</v>
      </c>
      <c r="B10" t="s">
        <v>53</v>
      </c>
      <c r="C10">
        <v>12.6204791367228</v>
      </c>
      <c r="D10">
        <v>25.240958273445699</v>
      </c>
      <c r="E10">
        <v>0</v>
      </c>
      <c r="F10">
        <v>0</v>
      </c>
      <c r="G10" t="e">
        <f>-Inf</f>
        <v>#NAME?</v>
      </c>
      <c r="H10" s="1">
        <v>3.51034936409357E-6</v>
      </c>
      <c r="I10">
        <v>6.1019901517557996E-3</v>
      </c>
    </row>
    <row r="11" spans="1:9" x14ac:dyDescent="0.2">
      <c r="A11">
        <v>22205</v>
      </c>
      <c r="B11" t="s">
        <v>54</v>
      </c>
      <c r="C11">
        <v>1676.37734696602</v>
      </c>
      <c r="D11">
        <v>2924.0742250939702</v>
      </c>
      <c r="E11">
        <v>428.68046883807199</v>
      </c>
      <c r="F11">
        <v>0.14660382597650901</v>
      </c>
      <c r="G11">
        <v>-2.7700053403562199</v>
      </c>
      <c r="H11" s="1">
        <v>2.5992236834297198E-6</v>
      </c>
      <c r="I11">
        <v>5.2712256299954699E-3</v>
      </c>
    </row>
    <row r="12" spans="1:9" x14ac:dyDescent="0.2">
      <c r="A12">
        <v>24676</v>
      </c>
      <c r="B12" t="s">
        <v>55</v>
      </c>
      <c r="C12">
        <v>151.03636326873001</v>
      </c>
      <c r="D12">
        <v>278.27109210391501</v>
      </c>
      <c r="E12">
        <v>23.8016344335459</v>
      </c>
      <c r="F12">
        <v>8.5533981462427994E-2</v>
      </c>
      <c r="G12">
        <v>-3.5473584931962598</v>
      </c>
      <c r="H12" s="1">
        <v>5.4066292335644502E-5</v>
      </c>
      <c r="I12">
        <v>3.8698743831771902E-2</v>
      </c>
    </row>
    <row r="13" spans="1:9" x14ac:dyDescent="0.2">
      <c r="A13">
        <v>25036</v>
      </c>
      <c r="B13" t="s">
        <v>56</v>
      </c>
      <c r="C13">
        <v>43.437922062888298</v>
      </c>
      <c r="D13">
        <v>84.3986758790614</v>
      </c>
      <c r="E13">
        <v>2.4771682467152099</v>
      </c>
      <c r="F13">
        <v>2.9350795150682899E-2</v>
      </c>
      <c r="G13">
        <v>-5.0904566014510602</v>
      </c>
      <c r="H13" s="1">
        <v>2.40373088394275E-7</v>
      </c>
      <c r="I13">
        <v>8.7745792187446099E-4</v>
      </c>
    </row>
    <row r="14" spans="1:9" x14ac:dyDescent="0.2">
      <c r="A14">
        <v>25037</v>
      </c>
      <c r="B14" t="s">
        <v>57</v>
      </c>
      <c r="C14">
        <v>3158.5683921744499</v>
      </c>
      <c r="D14">
        <v>5858.2109901784597</v>
      </c>
      <c r="E14">
        <v>458.92579417043601</v>
      </c>
      <c r="F14">
        <v>7.83388981618868E-2</v>
      </c>
      <c r="G14">
        <v>-3.67412735287694</v>
      </c>
      <c r="H14" s="1">
        <v>6.2855184837832196E-6</v>
      </c>
      <c r="I14">
        <v>8.1945202404293694E-3</v>
      </c>
    </row>
    <row r="15" spans="1:9" x14ac:dyDescent="0.2">
      <c r="A15">
        <v>25925</v>
      </c>
      <c r="B15" t="s">
        <v>58</v>
      </c>
      <c r="C15">
        <v>127.335534531767</v>
      </c>
      <c r="D15">
        <v>234.84184243265599</v>
      </c>
      <c r="E15">
        <v>19.8292266308789</v>
      </c>
      <c r="F15">
        <v>8.4436514487682301E-2</v>
      </c>
      <c r="G15">
        <v>-3.5659891638504599</v>
      </c>
      <c r="H15" s="1">
        <v>2.9613617354657002E-7</v>
      </c>
      <c r="I15">
        <v>9.1596689029219103E-4</v>
      </c>
    </row>
    <row r="16" spans="1:9" x14ac:dyDescent="0.2">
      <c r="A16">
        <v>26444</v>
      </c>
      <c r="B16" t="s">
        <v>59</v>
      </c>
      <c r="C16">
        <v>43.9307401875081</v>
      </c>
      <c r="D16">
        <v>80.982353394925795</v>
      </c>
      <c r="E16">
        <v>6.87912698009045</v>
      </c>
      <c r="F16">
        <v>8.4945999859291396E-2</v>
      </c>
      <c r="G16">
        <v>-3.5573101778453902</v>
      </c>
      <c r="H16" s="1">
        <v>4.2211916083928001E-5</v>
      </c>
      <c r="I16">
        <v>3.2785186909100199E-2</v>
      </c>
    </row>
    <row r="17" spans="1:9" x14ac:dyDescent="0.2">
      <c r="A17">
        <v>32670</v>
      </c>
      <c r="B17" t="s">
        <v>60</v>
      </c>
      <c r="C17">
        <v>24351.8343025668</v>
      </c>
      <c r="D17">
        <v>43321.7553983869</v>
      </c>
      <c r="E17">
        <v>5381.9132067467299</v>
      </c>
      <c r="F17">
        <v>0.12423118955487</v>
      </c>
      <c r="G17">
        <v>-3.0089006719958098</v>
      </c>
      <c r="H17" s="1">
        <v>2.6166421392419798E-5</v>
      </c>
      <c r="I17">
        <v>2.3136710272126999E-2</v>
      </c>
    </row>
    <row r="18" spans="1:9" x14ac:dyDescent="0.2">
      <c r="A18">
        <v>32911</v>
      </c>
      <c r="B18" t="s">
        <v>61</v>
      </c>
      <c r="C18">
        <v>384.00716395667001</v>
      </c>
      <c r="D18">
        <v>743.74126258184594</v>
      </c>
      <c r="E18">
        <v>24.273065331494099</v>
      </c>
      <c r="F18">
        <v>3.2636437633205798E-2</v>
      </c>
      <c r="G18">
        <v>-4.9373725984392403</v>
      </c>
      <c r="H18" s="1">
        <v>1.10748445109052E-14</v>
      </c>
      <c r="I18" s="1">
        <v>4.0427612402608502E-10</v>
      </c>
    </row>
    <row r="19" spans="1:9" x14ac:dyDescent="0.2">
      <c r="A19">
        <v>37526</v>
      </c>
      <c r="B19" t="s">
        <v>62</v>
      </c>
      <c r="C19">
        <v>324.85781952205099</v>
      </c>
      <c r="D19">
        <v>582.18428748698705</v>
      </c>
      <c r="E19">
        <v>67.531351557114604</v>
      </c>
      <c r="F19">
        <v>0.115996520360615</v>
      </c>
      <c r="G19">
        <v>-3.10784656654985</v>
      </c>
      <c r="H19" s="1">
        <v>4.1703190257836599E-7</v>
      </c>
      <c r="I19">
        <v>1.13854664448839E-3</v>
      </c>
    </row>
    <row r="20" spans="1:9" x14ac:dyDescent="0.2">
      <c r="A20">
        <v>38456</v>
      </c>
      <c r="B20" t="s">
        <v>63</v>
      </c>
      <c r="C20">
        <v>25.465995890028498</v>
      </c>
      <c r="D20">
        <v>46.712858496194201</v>
      </c>
      <c r="E20">
        <v>4.2191332838629396</v>
      </c>
      <c r="F20">
        <v>9.0320597362002306E-2</v>
      </c>
      <c r="G20">
        <v>-3.4688011619416201</v>
      </c>
      <c r="H20" s="1">
        <v>5.8737007018693498E-5</v>
      </c>
      <c r="I20">
        <v>3.9947225986103799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erlog.output.up.shortids.csv</vt:lpstr>
      <vt:lpstr>waterlog.output.down.shortids.c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Cannarozzi</dc:creator>
  <cp:lastModifiedBy>Microsoft Office User</cp:lastModifiedBy>
  <dcterms:created xsi:type="dcterms:W3CDTF">2015-06-08T11:30:49Z</dcterms:created>
  <dcterms:modified xsi:type="dcterms:W3CDTF">2017-06-01T16:06:52Z</dcterms:modified>
</cp:coreProperties>
</file>